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J:\PM\GenEnv\Projects\PACEmQTL\Manuscript\Nat Genet\Supplementary Data\"/>
    </mc:Choice>
  </mc:AlternateContent>
  <xr:revisionPtr revIDLastSave="0" documentId="13_ncr:1_{7A3B4A15-B457-4AD4-916F-6A26647BC7CD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Demographic variables" sheetId="7" r:id="rId1"/>
    <sheet name="Cell types" sheetId="5" r:id="rId2"/>
    <sheet name="Method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5" l="1"/>
</calcChain>
</file>

<file path=xl/sharedStrings.xml><?xml version="1.0" encoding="utf-8"?>
<sst xmlns="http://schemas.openxmlformats.org/spreadsheetml/2006/main" count="406" uniqueCount="259">
  <si>
    <t>Max.</t>
  </si>
  <si>
    <t>Min.</t>
  </si>
  <si>
    <t>Mean</t>
  </si>
  <si>
    <t>SD</t>
  </si>
  <si>
    <t xml:space="preserve">Trophoblasts </t>
  </si>
  <si>
    <t xml:space="preserve">Sysncytriotrophoblasts </t>
  </si>
  <si>
    <t>Biopsy facing (maternal/fetal side)</t>
  </si>
  <si>
    <t xml:space="preserve">Nucleated red blood cells (nRBC) </t>
  </si>
  <si>
    <t xml:space="preserve">Hofbaur cells </t>
  </si>
  <si>
    <t xml:space="preserve">Endothelial cells </t>
  </si>
  <si>
    <t>Stromal cells</t>
  </si>
  <si>
    <t>Gestational age</t>
  </si>
  <si>
    <t>Genotype array</t>
  </si>
  <si>
    <t>Cohort</t>
  </si>
  <si>
    <t>Ethnicity</t>
  </si>
  <si>
    <t>Country</t>
  </si>
  <si>
    <t>European</t>
  </si>
  <si>
    <t>Non-European</t>
  </si>
  <si>
    <t>Other</t>
  </si>
  <si>
    <t>Methylation array (450K / EPIC)</t>
  </si>
  <si>
    <t>Birthweight (gr)</t>
  </si>
  <si>
    <t>Maternal smoking</t>
  </si>
  <si>
    <t>Non-smoker</t>
  </si>
  <si>
    <t>Non-sustained smoker</t>
  </si>
  <si>
    <t xml:space="preserve">Sustained smoker </t>
  </si>
  <si>
    <t>Parity</t>
  </si>
  <si>
    <t>Multiparous</t>
  </si>
  <si>
    <t>Primiparous</t>
  </si>
  <si>
    <t>Maternal education</t>
  </si>
  <si>
    <t>Primary or without education</t>
  </si>
  <si>
    <t>Secondary</t>
  </si>
  <si>
    <t>University</t>
  </si>
  <si>
    <t>Preterm birth (&lt; 37 weeks)</t>
  </si>
  <si>
    <t>Yes</t>
  </si>
  <si>
    <t>No</t>
  </si>
  <si>
    <t>Sex of child</t>
  </si>
  <si>
    <t>Female</t>
  </si>
  <si>
    <t>Male</t>
  </si>
  <si>
    <t>Socioeconomic status</t>
  </si>
  <si>
    <t>I+II</t>
  </si>
  <si>
    <t>III</t>
  </si>
  <si>
    <t>IV+V</t>
  </si>
  <si>
    <t>Number of genotype PCs</t>
  </si>
  <si>
    <t>Number of methylation PCs</t>
  </si>
  <si>
    <t>Imputation (yes/no)</t>
  </si>
  <si>
    <t>Imputation reference panel</t>
  </si>
  <si>
    <t>Number of initial SNPs before mapping mQTLs</t>
  </si>
  <si>
    <t>Number of initial CpGs before mapping mQTLs</t>
  </si>
  <si>
    <t>Spain</t>
  </si>
  <si>
    <t>Fetal side</t>
  </si>
  <si>
    <t>EPIC</t>
  </si>
  <si>
    <t>347 (94.29%)</t>
  </si>
  <si>
    <t>16 (4.34%)</t>
  </si>
  <si>
    <t>.</t>
  </si>
  <si>
    <t>311 (84.51%)</t>
  </si>
  <si>
    <t>52 (14.13%)</t>
  </si>
  <si>
    <t>160 (43.47%)</t>
  </si>
  <si>
    <t>208 (56.52%)</t>
  </si>
  <si>
    <t>68 (18.47%)</t>
  </si>
  <si>
    <t>172 (46.73%)</t>
  </si>
  <si>
    <t>128 (34.78%)</t>
  </si>
  <si>
    <t>10 (2.71%)</t>
  </si>
  <si>
    <t>358 (97.28%)</t>
  </si>
  <si>
    <t>189 (51.35%)</t>
  </si>
  <si>
    <t>179 (48.64%)</t>
  </si>
  <si>
    <t>130 (35.32%)</t>
  </si>
  <si>
    <t>100 (27.17%)</t>
  </si>
  <si>
    <t>138 (37.50%)</t>
  </si>
  <si>
    <t>Illumina GSA BeadChip</t>
  </si>
  <si>
    <t>% of association passing EasyQC</t>
  </si>
  <si>
    <t>Number of mQTLs meta-analysed</t>
  </si>
  <si>
    <t>Effect allele frequency correlation with HRC panel</t>
  </si>
  <si>
    <t xml:space="preserve"> λ </t>
  </si>
  <si>
    <t>316 (77.5%)</t>
  </si>
  <si>
    <t>83 (20.3%) Lat-Amr</t>
  </si>
  <si>
    <t>9 (2.2%)</t>
  </si>
  <si>
    <t>377 (93.5%)</t>
  </si>
  <si>
    <t>8 (2%)</t>
  </si>
  <si>
    <t>18 (4.5%)</t>
  </si>
  <si>
    <t>177 (43.4%)</t>
  </si>
  <si>
    <t>231 (56.6%)</t>
  </si>
  <si>
    <t>11 (2.7%)</t>
  </si>
  <si>
    <t>104 (25.5%)</t>
  </si>
  <si>
    <t>293 (71.8%)</t>
  </si>
  <si>
    <t>20 (4.9%)</t>
  </si>
  <si>
    <t>388 (95.1%)</t>
  </si>
  <si>
    <t>203 (49.8%)</t>
  </si>
  <si>
    <t>205 (50.2%)</t>
  </si>
  <si>
    <t>Canada</t>
  </si>
  <si>
    <t>Whole genome sequencing</t>
  </si>
  <si>
    <t>406 (99.51%)</t>
  </si>
  <si>
    <t>2 (0.49%)</t>
  </si>
  <si>
    <t>373 (91.4%)</t>
  </si>
  <si>
    <t>35 (8.6%)</t>
  </si>
  <si>
    <t>273 (66.9%)</t>
  </si>
  <si>
    <t>135 (33.1%)</t>
  </si>
  <si>
    <t>408 (100%)</t>
  </si>
  <si>
    <t>USA</t>
  </si>
  <si>
    <t>Illumina MegaEX array</t>
  </si>
  <si>
    <t>450K</t>
  </si>
  <si>
    <t>White 129 (77%)</t>
  </si>
  <si>
    <t>Other 38 (23%)</t>
  </si>
  <si>
    <t>143 (90%)</t>
  </si>
  <si>
    <t>16 (10%) pregnancy smoking</t>
  </si>
  <si>
    <t>102 (61%)</t>
  </si>
  <si>
    <t>65 (39%)</t>
  </si>
  <si>
    <t>28 (17.4%)</t>
  </si>
  <si>
    <t>43 (26%)</t>
  </si>
  <si>
    <t>94 (57%)</t>
  </si>
  <si>
    <t>167 (100%)</t>
  </si>
  <si>
    <t>87 (52%)</t>
  </si>
  <si>
    <t>80 (48%)</t>
  </si>
  <si>
    <t>Fetal Side</t>
  </si>
  <si>
    <t xml:space="preserve">Illumina Omni5Exome  </t>
  </si>
  <si>
    <t>49 (42.2%)</t>
  </si>
  <si>
    <t>67 (57.3%)</t>
  </si>
  <si>
    <t>6 (5.2%)</t>
  </si>
  <si>
    <t xml:space="preserve">116 (100%) </t>
  </si>
  <si>
    <t>49 (43%)</t>
  </si>
  <si>
    <t>65 (57%)</t>
  </si>
  <si>
    <t>7 (6%)</t>
  </si>
  <si>
    <t>109 (94%)</t>
  </si>
  <si>
    <t>49 (42%)</t>
  </si>
  <si>
    <t>67 (58%)</t>
  </si>
  <si>
    <t xml:space="preserve">Illumina MEGA </t>
  </si>
  <si>
    <t>27 (36%)</t>
  </si>
  <si>
    <t>48 (64%)</t>
  </si>
  <si>
    <t>3 (4%)</t>
  </si>
  <si>
    <t>75 (100%)</t>
  </si>
  <si>
    <t>35  (47%)</t>
  </si>
  <si>
    <t>40 (53%)</t>
  </si>
  <si>
    <t>2 (2.7%)</t>
  </si>
  <si>
    <t>73 (97.3%)</t>
  </si>
  <si>
    <t>26 (35%)</t>
  </si>
  <si>
    <t>49 (65%)</t>
  </si>
  <si>
    <t>191 (46.81%)</t>
  </si>
  <si>
    <t>217 (53.18%)</t>
  </si>
  <si>
    <t>France</t>
  </si>
  <si>
    <t>134 (66%)</t>
  </si>
  <si>
    <t>63 (31.03%)</t>
  </si>
  <si>
    <t>62 (30.54%)</t>
  </si>
  <si>
    <t>137 (67.48%)</t>
  </si>
  <si>
    <t>13 (6.4%)</t>
  </si>
  <si>
    <t>114 (56.15%)</t>
  </si>
  <si>
    <t>88 (43.34%)</t>
  </si>
  <si>
    <t>206 (62.61%)</t>
  </si>
  <si>
    <t>109 (33.13%)</t>
  </si>
  <si>
    <t>174 (52.88%)</t>
  </si>
  <si>
    <t>155 (47.11%)</t>
  </si>
  <si>
    <t>100 (30.39%)</t>
  </si>
  <si>
    <t>222 (67.47%)</t>
  </si>
  <si>
    <t>18 (5.47%)</t>
  </si>
  <si>
    <t>311 (94.52%)</t>
  </si>
  <si>
    <t>190 (93.59%)</t>
  </si>
  <si>
    <t>94 (46.30%)</t>
  </si>
  <si>
    <t>109 (53.69%)</t>
  </si>
  <si>
    <t>149 (45.28%)</t>
  </si>
  <si>
    <t>180 (54.71%)</t>
  </si>
  <si>
    <t>Finland</t>
  </si>
  <si>
    <t xml:space="preserve">Illumina Human Omni Express Exome Arrays </t>
  </si>
  <si>
    <t>392(100%)</t>
  </si>
  <si>
    <t>117(100%)</t>
  </si>
  <si>
    <t xml:space="preserve"> 0.1494684</t>
  </si>
  <si>
    <t>0.9158</t>
  </si>
  <si>
    <t>0.37412</t>
  </si>
  <si>
    <t>0.06124967</t>
  </si>
  <si>
    <t xml:space="preserve">0.02618 </t>
  </si>
  <si>
    <t>0.70873</t>
  </si>
  <si>
    <t xml:space="preserve"> 0.07029658</t>
  </si>
  <si>
    <t>0.02630</t>
  </si>
  <si>
    <t xml:space="preserve">0.38316 </t>
  </si>
  <si>
    <t>0.04195969</t>
  </si>
  <si>
    <t>0.01236</t>
  </si>
  <si>
    <t xml:space="preserve">0.135386 </t>
  </si>
  <si>
    <t>0.01479636</t>
  </si>
  <si>
    <t xml:space="preserve">0.003801 </t>
  </si>
  <si>
    <t>0.333909</t>
  </si>
  <si>
    <t xml:space="preserve"> 0.02049082</t>
  </si>
  <si>
    <t>0.002686</t>
  </si>
  <si>
    <t xml:space="preserve">42.29 </t>
  </si>
  <si>
    <t>1.574777</t>
  </si>
  <si>
    <t>474.3653</t>
  </si>
  <si>
    <t>376 (95.92%)</t>
  </si>
  <si>
    <t>16 (4.08%)</t>
  </si>
  <si>
    <t>187(47.70%)</t>
  </si>
  <si>
    <t>205(52.30%)</t>
  </si>
  <si>
    <t>13 (3.32 %)</t>
  </si>
  <si>
    <t>379 ( 96.68%)</t>
  </si>
  <si>
    <t>189(48.21%)</t>
  </si>
  <si>
    <t>203( 51.79%)</t>
  </si>
  <si>
    <t>0.9939</t>
  </si>
  <si>
    <t>0.4703</t>
  </si>
  <si>
    <t xml:space="preserve"> 0.1225944</t>
  </si>
  <si>
    <t>0.7737</t>
  </si>
  <si>
    <t>0.41405</t>
  </si>
  <si>
    <t xml:space="preserve"> 0.08554861</t>
  </si>
  <si>
    <t>0.13763</t>
  </si>
  <si>
    <t>0.104251</t>
  </si>
  <si>
    <t xml:space="preserve"> 0.01519333</t>
  </si>
  <si>
    <t xml:space="preserve">0.014681 </t>
  </si>
  <si>
    <t xml:space="preserve">0.071684 </t>
  </si>
  <si>
    <t>0.01064677</t>
  </si>
  <si>
    <t xml:space="preserve">0.005846 </t>
  </si>
  <si>
    <t xml:space="preserve">0.11305 </t>
  </si>
  <si>
    <t>0.03005106</t>
  </si>
  <si>
    <t>0.05045</t>
  </si>
  <si>
    <t>0.08484</t>
  </si>
  <si>
    <t>0.01947742</t>
  </si>
  <si>
    <t>0.01353</t>
  </si>
  <si>
    <t>42.29</t>
  </si>
  <si>
    <t>32.43</t>
  </si>
  <si>
    <t>1.481845</t>
  </si>
  <si>
    <t>35.22</t>
  </si>
  <si>
    <t>532.7716</t>
  </si>
  <si>
    <t>106(90.60 %)</t>
  </si>
  <si>
    <t>4(3.42%)</t>
  </si>
  <si>
    <t>6(5.13 %)</t>
  </si>
  <si>
    <t>65(55.56%)</t>
  </si>
  <si>
    <t>52(44.44%)</t>
  </si>
  <si>
    <t>32(27.35%)</t>
  </si>
  <si>
    <t>76 (64.96%)</t>
  </si>
  <si>
    <t>5 ( 4.27%)</t>
  </si>
  <si>
    <t>112(95.73%)</t>
  </si>
  <si>
    <t>60 (51.28 %)</t>
  </si>
  <si>
    <t>57 (48.72 %)</t>
  </si>
  <si>
    <t>0.1009923</t>
  </si>
  <si>
    <t>0.08823008</t>
  </si>
  <si>
    <t>0.06327341</t>
  </si>
  <si>
    <t>0.06159279</t>
  </si>
  <si>
    <t>0.03572641</t>
  </si>
  <si>
    <t>0.01755355</t>
  </si>
  <si>
    <t>0.03155577</t>
  </si>
  <si>
    <t>0.0137463</t>
  </si>
  <si>
    <t>0.02649646</t>
  </si>
  <si>
    <t>0.02541999</t>
  </si>
  <si>
    <t>0.03266024</t>
  </si>
  <si>
    <t>0.02800886</t>
  </si>
  <si>
    <t>EDEN (EPIMEX)
(N = 203)</t>
  </si>
  <si>
    <t>BiSC 
(N = 408)</t>
  </si>
  <si>
    <t>EARLI 
(N = 116)</t>
  </si>
  <si>
    <t>EDEN (FDF)
(N = 329)</t>
  </si>
  <si>
    <t>Gen3G
(N = 408)</t>
  </si>
  <si>
    <t>INMA
(N = 368)</t>
  </si>
  <si>
    <t>ITU
(N = 392)</t>
  </si>
  <si>
    <t>MARBLES
(N = 75)</t>
  </si>
  <si>
    <t>PREDO
(N = 117)</t>
  </si>
  <si>
    <t>RICHS
(N = 167)</t>
  </si>
  <si>
    <t>1000 Genome Project</t>
  </si>
  <si>
    <t xml:space="preserve">HRC version 1.1 </t>
  </si>
  <si>
    <t xml:space="preserve">Infinium Global Screening (GSA) array v.3.0 with Multi-disease (MD) </t>
  </si>
  <si>
    <t>Illumina Global Screening Array chip (650k)</t>
  </si>
  <si>
    <r>
      <rPr>
        <b/>
        <sz val="10"/>
        <color theme="1"/>
        <rFont val="Times New Roman"/>
        <family val="1"/>
      </rPr>
      <t xml:space="preserve">Supplementary Data 1. </t>
    </r>
    <r>
      <rPr>
        <sz val="10"/>
        <color theme="1"/>
        <rFont val="Times New Roman"/>
        <family val="1"/>
      </rPr>
      <t xml:space="preserve">Distributiom of the demographic variables by cohort. SD = Standard deviation. </t>
    </r>
  </si>
  <si>
    <r>
      <rPr>
        <b/>
        <sz val="10"/>
        <color theme="1"/>
        <rFont val="Times New Roman"/>
        <family val="1"/>
      </rPr>
      <t xml:space="preserve">Supplementary Data 1. </t>
    </r>
    <r>
      <rPr>
        <sz val="10"/>
        <color theme="1"/>
        <rFont val="Times New Roman"/>
        <family val="1"/>
      </rPr>
      <t xml:space="preserve">Distributiom of the cell type proportions by cohort. SD = Standard deviation. </t>
    </r>
  </si>
  <si>
    <r>
      <t xml:space="preserve">Illumina </t>
    </r>
    <r>
      <rPr>
        <sz val="10"/>
        <color rgb="FF000000"/>
        <rFont val="Times New Roman"/>
        <family val="1"/>
      </rPr>
      <t xml:space="preserve">GSA-24v2-0_A1 </t>
    </r>
  </si>
  <si>
    <r>
      <t xml:space="preserve">Supplementary Data 1. </t>
    </r>
    <r>
      <rPr>
        <sz val="10"/>
        <color theme="1"/>
        <rFont val="Times New Roman"/>
        <family val="1"/>
      </rPr>
      <t xml:space="preserve">Genotyping, methylation, and mQTL analysis characteristics of participaiting cohorts. </t>
    </r>
  </si>
  <si>
    <t>Decidual site</t>
  </si>
  <si>
    <t>63 (16.8%)</t>
  </si>
  <si>
    <t>93 (24.7%)</t>
  </si>
  <si>
    <t>212 (56.4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/>
    <xf numFmtId="0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3" fillId="0" borderId="8" xfId="0" applyNumberFormat="1" applyFont="1" applyBorder="1" applyAlignment="1">
      <alignment horizontal="center"/>
    </xf>
    <xf numFmtId="3" fontId="1" fillId="0" borderId="7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10" fontId="1" fillId="0" borderId="9" xfId="0" applyNumberFormat="1" applyFont="1" applyBorder="1" applyAlignment="1">
      <alignment horizontal="center"/>
    </xf>
    <xf numFmtId="9" fontId="1" fillId="0" borderId="1" xfId="0" applyNumberFormat="1" applyFont="1" applyFill="1" applyBorder="1" applyAlignment="1">
      <alignment horizontal="center"/>
    </xf>
    <xf numFmtId="10" fontId="1" fillId="0" borderId="7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3" fontId="1" fillId="0" borderId="9" xfId="0" applyNumberFormat="1" applyFont="1" applyBorder="1" applyAlignment="1">
      <alignment horizontal="center"/>
    </xf>
    <xf numFmtId="3" fontId="1" fillId="0" borderId="7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11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1" fillId="2" borderId="1" xfId="0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4424-6463-4CFB-AAD7-CD8336D5D0C5}">
  <dimension ref="A1:L29"/>
  <sheetViews>
    <sheetView workbookViewId="0">
      <selection activeCell="A2" sqref="A2:B2"/>
    </sheetView>
  </sheetViews>
  <sheetFormatPr defaultRowHeight="12.75" x14ac:dyDescent="0.2"/>
  <cols>
    <col min="1" max="1" width="28.140625" style="1" customWidth="1"/>
    <col min="2" max="2" width="27.42578125" style="1" bestFit="1" customWidth="1"/>
    <col min="3" max="3" width="17.7109375" style="1" bestFit="1" customWidth="1"/>
    <col min="4" max="4" width="10.85546875" style="1" bestFit="1" customWidth="1"/>
    <col min="5" max="8" width="12" style="1" bestFit="1" customWidth="1"/>
    <col min="9" max="9" width="12.42578125" style="1" bestFit="1" customWidth="1"/>
    <col min="10" max="10" width="10" style="1" bestFit="1" customWidth="1"/>
    <col min="11" max="11" width="12" style="1" bestFit="1" customWidth="1"/>
    <col min="12" max="12" width="26.42578125" style="1" bestFit="1" customWidth="1"/>
    <col min="13" max="16384" width="9.140625" style="1"/>
  </cols>
  <sheetData>
    <row r="1" spans="1:12" x14ac:dyDescent="0.2">
      <c r="A1" s="45" t="s">
        <v>25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38.25" x14ac:dyDescent="0.2">
      <c r="A2" s="48" t="s">
        <v>13</v>
      </c>
      <c r="B2" s="48"/>
      <c r="C2" s="2" t="s">
        <v>238</v>
      </c>
      <c r="D2" s="2" t="s">
        <v>239</v>
      </c>
      <c r="E2" s="2" t="s">
        <v>237</v>
      </c>
      <c r="F2" s="2" t="s">
        <v>240</v>
      </c>
      <c r="G2" s="2" t="s">
        <v>241</v>
      </c>
      <c r="H2" s="2" t="s">
        <v>242</v>
      </c>
      <c r="I2" s="2" t="s">
        <v>243</v>
      </c>
      <c r="J2" s="2" t="s">
        <v>244</v>
      </c>
      <c r="K2" s="2" t="s">
        <v>245</v>
      </c>
      <c r="L2" s="2" t="s">
        <v>246</v>
      </c>
    </row>
    <row r="3" spans="1:12" x14ac:dyDescent="0.2">
      <c r="A3" s="46" t="s">
        <v>15</v>
      </c>
      <c r="B3" s="46"/>
      <c r="C3" s="3" t="s">
        <v>48</v>
      </c>
      <c r="D3" s="3" t="s">
        <v>97</v>
      </c>
      <c r="E3" s="3" t="s">
        <v>137</v>
      </c>
      <c r="F3" s="3" t="s">
        <v>137</v>
      </c>
      <c r="G3" s="4" t="s">
        <v>88</v>
      </c>
      <c r="H3" s="3" t="s">
        <v>48</v>
      </c>
      <c r="I3" s="3" t="s">
        <v>158</v>
      </c>
      <c r="J3" s="3" t="s">
        <v>97</v>
      </c>
      <c r="K3" s="3" t="s">
        <v>158</v>
      </c>
      <c r="L3" s="3" t="s">
        <v>97</v>
      </c>
    </row>
    <row r="4" spans="1:12" x14ac:dyDescent="0.2">
      <c r="A4" s="46" t="s">
        <v>14</v>
      </c>
      <c r="B4" s="5" t="s">
        <v>16</v>
      </c>
      <c r="C4" s="3" t="s">
        <v>73</v>
      </c>
      <c r="D4" s="3" t="s">
        <v>114</v>
      </c>
      <c r="E4" s="9" t="s">
        <v>53</v>
      </c>
      <c r="F4" s="9" t="s">
        <v>53</v>
      </c>
      <c r="G4" s="4" t="s">
        <v>90</v>
      </c>
      <c r="H4" s="3" t="s">
        <v>51</v>
      </c>
      <c r="I4" s="3" t="s">
        <v>160</v>
      </c>
      <c r="J4" s="3" t="s">
        <v>125</v>
      </c>
      <c r="K4" s="3" t="s">
        <v>161</v>
      </c>
      <c r="L4" s="3" t="s">
        <v>100</v>
      </c>
    </row>
    <row r="5" spans="1:12" x14ac:dyDescent="0.2">
      <c r="A5" s="46"/>
      <c r="B5" s="5" t="s">
        <v>17</v>
      </c>
      <c r="C5" s="3" t="s">
        <v>74</v>
      </c>
      <c r="D5" s="3" t="s">
        <v>115</v>
      </c>
      <c r="E5" s="9" t="s">
        <v>53</v>
      </c>
      <c r="F5" s="9" t="s">
        <v>53</v>
      </c>
      <c r="G5" s="4" t="s">
        <v>91</v>
      </c>
      <c r="H5" s="3" t="s">
        <v>52</v>
      </c>
      <c r="I5" s="3" t="s">
        <v>53</v>
      </c>
      <c r="J5" s="3" t="s">
        <v>126</v>
      </c>
      <c r="K5" s="3" t="s">
        <v>53</v>
      </c>
      <c r="L5" s="3" t="s">
        <v>101</v>
      </c>
    </row>
    <row r="6" spans="1:12" x14ac:dyDescent="0.2">
      <c r="A6" s="46"/>
      <c r="B6" s="6" t="s">
        <v>18</v>
      </c>
      <c r="C6" s="3" t="s">
        <v>75</v>
      </c>
      <c r="D6" s="3" t="s">
        <v>53</v>
      </c>
      <c r="E6" s="9" t="s">
        <v>53</v>
      </c>
      <c r="F6" s="9" t="s">
        <v>53</v>
      </c>
      <c r="G6" s="4" t="s">
        <v>53</v>
      </c>
      <c r="H6" s="3" t="s">
        <v>53</v>
      </c>
      <c r="I6" s="3" t="s">
        <v>53</v>
      </c>
      <c r="J6" s="3" t="s">
        <v>53</v>
      </c>
      <c r="K6" s="3" t="s">
        <v>53</v>
      </c>
      <c r="L6" s="3" t="s">
        <v>53</v>
      </c>
    </row>
    <row r="7" spans="1:12" x14ac:dyDescent="0.2">
      <c r="A7" s="46" t="s">
        <v>11</v>
      </c>
      <c r="B7" s="7" t="s">
        <v>0</v>
      </c>
      <c r="C7" s="3">
        <v>42.9</v>
      </c>
      <c r="D7" s="3">
        <v>42.4</v>
      </c>
      <c r="E7" s="8">
        <v>42.43</v>
      </c>
      <c r="F7" s="8">
        <v>42.43</v>
      </c>
      <c r="G7" s="3">
        <v>41.714289999999998</v>
      </c>
      <c r="H7" s="3">
        <v>42.428571428571402</v>
      </c>
      <c r="I7" s="3" t="s">
        <v>179</v>
      </c>
      <c r="J7" s="3">
        <v>41.29</v>
      </c>
      <c r="K7" s="3" t="s">
        <v>209</v>
      </c>
      <c r="L7" s="3">
        <v>41</v>
      </c>
    </row>
    <row r="8" spans="1:12" x14ac:dyDescent="0.2">
      <c r="A8" s="46"/>
      <c r="B8" s="7" t="s">
        <v>1</v>
      </c>
      <c r="C8" s="3">
        <v>30.7</v>
      </c>
      <c r="D8" s="3">
        <v>34.1</v>
      </c>
      <c r="E8" s="8">
        <v>32.43</v>
      </c>
      <c r="F8" s="8">
        <v>31.43</v>
      </c>
      <c r="G8" s="4">
        <v>37</v>
      </c>
      <c r="H8" s="3">
        <v>34.428571428571402</v>
      </c>
      <c r="I8" s="3">
        <v>29</v>
      </c>
      <c r="J8" s="3">
        <v>35.57</v>
      </c>
      <c r="K8" s="3" t="s">
        <v>210</v>
      </c>
      <c r="L8" s="3">
        <v>37</v>
      </c>
    </row>
    <row r="9" spans="1:12" x14ac:dyDescent="0.2">
      <c r="A9" s="46"/>
      <c r="B9" s="7" t="s">
        <v>3</v>
      </c>
      <c r="C9" s="3">
        <v>1.52</v>
      </c>
      <c r="D9" s="3">
        <v>1.28</v>
      </c>
      <c r="E9" s="8">
        <v>1.66</v>
      </c>
      <c r="F9" s="8">
        <v>1.61</v>
      </c>
      <c r="G9" s="4">
        <v>1.0228740000000001</v>
      </c>
      <c r="H9" s="3">
        <v>1.3054153689846395</v>
      </c>
      <c r="I9" s="3" t="s">
        <v>180</v>
      </c>
      <c r="J9" s="3">
        <v>1.0398000000000001</v>
      </c>
      <c r="K9" s="3" t="s">
        <v>211</v>
      </c>
      <c r="L9" s="3">
        <v>0.98699999999999999</v>
      </c>
    </row>
    <row r="10" spans="1:12" x14ac:dyDescent="0.2">
      <c r="A10" s="46"/>
      <c r="B10" s="7" t="s">
        <v>2</v>
      </c>
      <c r="C10" s="3">
        <v>39.700000000000003</v>
      </c>
      <c r="D10" s="3">
        <v>39.29</v>
      </c>
      <c r="E10" s="8">
        <v>39.729999999999997</v>
      </c>
      <c r="F10" s="8">
        <v>39.71</v>
      </c>
      <c r="G10" s="4">
        <v>39.632350000000002</v>
      </c>
      <c r="H10" s="3">
        <v>39.714673913043477</v>
      </c>
      <c r="I10" s="3">
        <v>40.01</v>
      </c>
      <c r="J10" s="3">
        <v>39.25</v>
      </c>
      <c r="K10" s="3" t="s">
        <v>212</v>
      </c>
      <c r="L10" s="3">
        <v>39.049999999999997</v>
      </c>
    </row>
    <row r="11" spans="1:12" x14ac:dyDescent="0.2">
      <c r="A11" s="46" t="s">
        <v>20</v>
      </c>
      <c r="B11" s="7" t="s">
        <v>0</v>
      </c>
      <c r="C11" s="9">
        <v>4850</v>
      </c>
      <c r="D11" s="3">
        <v>6505</v>
      </c>
      <c r="E11" s="3">
        <v>4570</v>
      </c>
      <c r="F11" s="3">
        <v>4600</v>
      </c>
      <c r="G11" s="4">
        <v>4755</v>
      </c>
      <c r="H11" s="3">
        <v>4700</v>
      </c>
      <c r="I11" s="3">
        <v>4594</v>
      </c>
      <c r="J11" s="3">
        <v>4564</v>
      </c>
      <c r="K11" s="3">
        <v>4810</v>
      </c>
      <c r="L11" s="3">
        <v>4940</v>
      </c>
    </row>
    <row r="12" spans="1:12" x14ac:dyDescent="0.2">
      <c r="A12" s="46"/>
      <c r="B12" s="7" t="s">
        <v>1</v>
      </c>
      <c r="C12" s="9">
        <v>1400</v>
      </c>
      <c r="D12" s="3">
        <v>1633</v>
      </c>
      <c r="E12" s="3">
        <v>1700</v>
      </c>
      <c r="F12" s="3">
        <v>1080</v>
      </c>
      <c r="G12" s="4">
        <v>2070</v>
      </c>
      <c r="H12" s="3">
        <v>1825</v>
      </c>
      <c r="I12" s="3">
        <v>1140</v>
      </c>
      <c r="J12" s="3">
        <v>2323</v>
      </c>
      <c r="K12" s="3">
        <v>1100</v>
      </c>
      <c r="L12" s="3">
        <v>1950</v>
      </c>
    </row>
    <row r="13" spans="1:12" x14ac:dyDescent="0.2">
      <c r="A13" s="46"/>
      <c r="B13" s="7" t="s">
        <v>3</v>
      </c>
      <c r="C13" s="9">
        <v>489.52269999999999</v>
      </c>
      <c r="D13" s="3">
        <v>550.70000000000005</v>
      </c>
      <c r="E13" s="8">
        <v>494.37</v>
      </c>
      <c r="F13" s="8">
        <v>482.13</v>
      </c>
      <c r="G13" s="4">
        <v>429.01650000000001</v>
      </c>
      <c r="H13" s="3">
        <v>440.55842374082613</v>
      </c>
      <c r="I13" s="3" t="s">
        <v>181</v>
      </c>
      <c r="J13" s="3">
        <v>453.76</v>
      </c>
      <c r="K13" s="3" t="s">
        <v>213</v>
      </c>
      <c r="L13" s="3">
        <v>677.94889999999998</v>
      </c>
    </row>
    <row r="14" spans="1:12" x14ac:dyDescent="0.2">
      <c r="A14" s="46"/>
      <c r="B14" s="7" t="s">
        <v>2</v>
      </c>
      <c r="C14" s="9">
        <v>3277</v>
      </c>
      <c r="D14" s="3">
        <v>3455.3</v>
      </c>
      <c r="E14" s="3">
        <v>3273</v>
      </c>
      <c r="F14" s="3">
        <v>3303</v>
      </c>
      <c r="G14" s="4">
        <v>3445.0929999999998</v>
      </c>
      <c r="H14" s="3">
        <v>3278.383152173913</v>
      </c>
      <c r="I14" s="3">
        <v>3537</v>
      </c>
      <c r="J14" s="3">
        <v>3498.7</v>
      </c>
      <c r="K14" s="3">
        <v>3454</v>
      </c>
      <c r="L14" s="3">
        <v>3498</v>
      </c>
    </row>
    <row r="15" spans="1:12" x14ac:dyDescent="0.2">
      <c r="A15" s="46" t="s">
        <v>21</v>
      </c>
      <c r="B15" s="7" t="s">
        <v>22</v>
      </c>
      <c r="C15" s="9" t="s">
        <v>76</v>
      </c>
      <c r="D15" s="9" t="s">
        <v>53</v>
      </c>
      <c r="E15" s="9" t="s">
        <v>138</v>
      </c>
      <c r="F15" s="9" t="s">
        <v>145</v>
      </c>
      <c r="G15" s="4" t="s">
        <v>92</v>
      </c>
      <c r="H15" s="3" t="s">
        <v>54</v>
      </c>
      <c r="I15" s="3" t="s">
        <v>182</v>
      </c>
      <c r="J15" s="9" t="s">
        <v>53</v>
      </c>
      <c r="K15" s="3" t="s">
        <v>214</v>
      </c>
      <c r="L15" s="3" t="s">
        <v>102</v>
      </c>
    </row>
    <row r="16" spans="1:12" x14ac:dyDescent="0.2">
      <c r="A16" s="46"/>
      <c r="B16" s="7" t="s">
        <v>23</v>
      </c>
      <c r="C16" s="9" t="s">
        <v>77</v>
      </c>
      <c r="D16" s="9" t="s">
        <v>53</v>
      </c>
      <c r="E16" s="9" t="s">
        <v>53</v>
      </c>
      <c r="F16" s="9" t="s">
        <v>53</v>
      </c>
      <c r="G16" s="9" t="s">
        <v>53</v>
      </c>
      <c r="H16" s="9" t="s">
        <v>53</v>
      </c>
      <c r="I16" s="3" t="s">
        <v>53</v>
      </c>
      <c r="J16" s="9" t="s">
        <v>53</v>
      </c>
      <c r="K16" s="3" t="s">
        <v>215</v>
      </c>
      <c r="L16" s="44" t="s">
        <v>103</v>
      </c>
    </row>
    <row r="17" spans="1:12" x14ac:dyDescent="0.2">
      <c r="A17" s="46"/>
      <c r="B17" s="7" t="s">
        <v>24</v>
      </c>
      <c r="C17" s="9" t="s">
        <v>78</v>
      </c>
      <c r="D17" s="3" t="s">
        <v>116</v>
      </c>
      <c r="E17" s="9" t="s">
        <v>139</v>
      </c>
      <c r="F17" s="9" t="s">
        <v>146</v>
      </c>
      <c r="G17" s="4" t="s">
        <v>93</v>
      </c>
      <c r="H17" s="3" t="s">
        <v>55</v>
      </c>
      <c r="I17" s="3" t="s">
        <v>183</v>
      </c>
      <c r="J17" s="3" t="s">
        <v>127</v>
      </c>
      <c r="K17" s="3" t="s">
        <v>216</v>
      </c>
      <c r="L17" s="44"/>
    </row>
    <row r="18" spans="1:12" x14ac:dyDescent="0.2">
      <c r="A18" s="46" t="s">
        <v>25</v>
      </c>
      <c r="B18" s="7" t="s">
        <v>26</v>
      </c>
      <c r="C18" s="3" t="s">
        <v>79</v>
      </c>
      <c r="D18" s="3" t="s">
        <v>117</v>
      </c>
      <c r="E18" s="3" t="s">
        <v>143</v>
      </c>
      <c r="F18" s="3" t="s">
        <v>147</v>
      </c>
      <c r="G18" s="4" t="s">
        <v>94</v>
      </c>
      <c r="H18" s="3" t="s">
        <v>56</v>
      </c>
      <c r="I18" s="3" t="s">
        <v>184</v>
      </c>
      <c r="J18" s="3" t="s">
        <v>128</v>
      </c>
      <c r="K18" s="3" t="s">
        <v>217</v>
      </c>
      <c r="L18" s="3" t="s">
        <v>104</v>
      </c>
    </row>
    <row r="19" spans="1:12" x14ac:dyDescent="0.2">
      <c r="A19" s="46"/>
      <c r="B19" s="7" t="s">
        <v>27</v>
      </c>
      <c r="C19" s="3" t="s">
        <v>80</v>
      </c>
      <c r="D19" s="3" t="s">
        <v>53</v>
      </c>
      <c r="E19" s="3" t="s">
        <v>144</v>
      </c>
      <c r="F19" s="3" t="s">
        <v>148</v>
      </c>
      <c r="G19" s="4" t="s">
        <v>95</v>
      </c>
      <c r="H19" s="3" t="s">
        <v>57</v>
      </c>
      <c r="I19" s="3" t="s">
        <v>185</v>
      </c>
      <c r="J19" s="3" t="s">
        <v>53</v>
      </c>
      <c r="K19" s="3" t="s">
        <v>218</v>
      </c>
      <c r="L19" s="3" t="s">
        <v>105</v>
      </c>
    </row>
    <row r="20" spans="1:12" x14ac:dyDescent="0.2">
      <c r="A20" s="46" t="s">
        <v>28</v>
      </c>
      <c r="B20" s="7" t="s">
        <v>29</v>
      </c>
      <c r="C20" s="3" t="s">
        <v>81</v>
      </c>
      <c r="D20" s="44" t="s">
        <v>118</v>
      </c>
      <c r="E20" s="47" t="s">
        <v>140</v>
      </c>
      <c r="F20" s="47" t="s">
        <v>149</v>
      </c>
      <c r="G20" s="10" t="s">
        <v>53</v>
      </c>
      <c r="H20" s="3" t="s">
        <v>58</v>
      </c>
      <c r="I20" s="55" t="s">
        <v>256</v>
      </c>
      <c r="J20" s="44" t="s">
        <v>129</v>
      </c>
      <c r="K20" s="3" t="s">
        <v>216</v>
      </c>
      <c r="L20" s="3" t="s">
        <v>106</v>
      </c>
    </row>
    <row r="21" spans="1:12" x14ac:dyDescent="0.2">
      <c r="A21" s="46"/>
      <c r="B21" s="7" t="s">
        <v>30</v>
      </c>
      <c r="C21" s="3" t="s">
        <v>82</v>
      </c>
      <c r="D21" s="44"/>
      <c r="E21" s="47"/>
      <c r="F21" s="47"/>
      <c r="G21" s="10" t="s">
        <v>53</v>
      </c>
      <c r="H21" s="3" t="s">
        <v>59</v>
      </c>
      <c r="I21" s="55" t="s">
        <v>257</v>
      </c>
      <c r="J21" s="44"/>
      <c r="K21" s="3" t="s">
        <v>219</v>
      </c>
      <c r="L21" s="3" t="s">
        <v>107</v>
      </c>
    </row>
    <row r="22" spans="1:12" x14ac:dyDescent="0.2">
      <c r="A22" s="46"/>
      <c r="B22" s="7" t="s">
        <v>31</v>
      </c>
      <c r="C22" s="3" t="s">
        <v>83</v>
      </c>
      <c r="D22" s="3" t="s">
        <v>119</v>
      </c>
      <c r="E22" s="9" t="s">
        <v>141</v>
      </c>
      <c r="F22" s="9" t="s">
        <v>150</v>
      </c>
      <c r="G22" s="10" t="s">
        <v>53</v>
      </c>
      <c r="H22" s="3" t="s">
        <v>60</v>
      </c>
      <c r="I22" s="55" t="s">
        <v>258</v>
      </c>
      <c r="J22" s="3" t="s">
        <v>130</v>
      </c>
      <c r="K22" s="3" t="s">
        <v>220</v>
      </c>
      <c r="L22" s="3" t="s">
        <v>108</v>
      </c>
    </row>
    <row r="23" spans="1:12" x14ac:dyDescent="0.2">
      <c r="A23" s="46" t="s">
        <v>32</v>
      </c>
      <c r="B23" s="7" t="s">
        <v>33</v>
      </c>
      <c r="C23" s="3" t="s">
        <v>84</v>
      </c>
      <c r="D23" s="3" t="s">
        <v>120</v>
      </c>
      <c r="E23" s="3" t="s">
        <v>142</v>
      </c>
      <c r="F23" s="3" t="s">
        <v>151</v>
      </c>
      <c r="G23" s="4" t="s">
        <v>53</v>
      </c>
      <c r="H23" s="3" t="s">
        <v>61</v>
      </c>
      <c r="I23" s="3" t="s">
        <v>186</v>
      </c>
      <c r="J23" s="3" t="s">
        <v>131</v>
      </c>
      <c r="K23" s="3" t="s">
        <v>221</v>
      </c>
      <c r="L23" s="3" t="s">
        <v>53</v>
      </c>
    </row>
    <row r="24" spans="1:12" x14ac:dyDescent="0.2">
      <c r="A24" s="46"/>
      <c r="B24" s="7" t="s">
        <v>34</v>
      </c>
      <c r="C24" s="3" t="s">
        <v>85</v>
      </c>
      <c r="D24" s="3" t="s">
        <v>121</v>
      </c>
      <c r="E24" s="3" t="s">
        <v>153</v>
      </c>
      <c r="F24" s="3" t="s">
        <v>152</v>
      </c>
      <c r="G24" s="4" t="s">
        <v>96</v>
      </c>
      <c r="H24" s="3" t="s">
        <v>62</v>
      </c>
      <c r="I24" s="3" t="s">
        <v>187</v>
      </c>
      <c r="J24" s="3" t="s">
        <v>132</v>
      </c>
      <c r="K24" s="3" t="s">
        <v>222</v>
      </c>
      <c r="L24" s="3" t="s">
        <v>109</v>
      </c>
    </row>
    <row r="25" spans="1:12" x14ac:dyDescent="0.2">
      <c r="A25" s="46" t="s">
        <v>35</v>
      </c>
      <c r="B25" s="7" t="s">
        <v>36</v>
      </c>
      <c r="C25" s="3" t="s">
        <v>86</v>
      </c>
      <c r="D25" s="3" t="s">
        <v>122</v>
      </c>
      <c r="E25" s="3" t="s">
        <v>154</v>
      </c>
      <c r="F25" s="3" t="s">
        <v>156</v>
      </c>
      <c r="G25" s="4" t="s">
        <v>135</v>
      </c>
      <c r="H25" s="3" t="s">
        <v>63</v>
      </c>
      <c r="I25" s="3" t="s">
        <v>188</v>
      </c>
      <c r="J25" s="3" t="s">
        <v>133</v>
      </c>
      <c r="K25" s="3" t="s">
        <v>223</v>
      </c>
      <c r="L25" s="3" t="s">
        <v>110</v>
      </c>
    </row>
    <row r="26" spans="1:12" x14ac:dyDescent="0.2">
      <c r="A26" s="46"/>
      <c r="B26" s="7" t="s">
        <v>37</v>
      </c>
      <c r="C26" s="3" t="s">
        <v>87</v>
      </c>
      <c r="D26" s="3" t="s">
        <v>123</v>
      </c>
      <c r="E26" s="3" t="s">
        <v>155</v>
      </c>
      <c r="F26" s="3" t="s">
        <v>157</v>
      </c>
      <c r="G26" s="4" t="s">
        <v>136</v>
      </c>
      <c r="H26" s="3" t="s">
        <v>64</v>
      </c>
      <c r="I26" s="3" t="s">
        <v>189</v>
      </c>
      <c r="J26" s="3" t="s">
        <v>134</v>
      </c>
      <c r="K26" s="3" t="s">
        <v>224</v>
      </c>
      <c r="L26" s="3" t="s">
        <v>111</v>
      </c>
    </row>
    <row r="27" spans="1:12" x14ac:dyDescent="0.2">
      <c r="A27" s="46" t="s">
        <v>38</v>
      </c>
      <c r="B27" s="7" t="s">
        <v>39</v>
      </c>
      <c r="C27" s="9" t="s">
        <v>53</v>
      </c>
      <c r="D27" s="9" t="s">
        <v>53</v>
      </c>
      <c r="E27" s="9" t="s">
        <v>53</v>
      </c>
      <c r="F27" s="9" t="s">
        <v>53</v>
      </c>
      <c r="G27" s="9" t="s">
        <v>53</v>
      </c>
      <c r="H27" s="3" t="s">
        <v>65</v>
      </c>
      <c r="I27" s="55" t="s">
        <v>53</v>
      </c>
      <c r="J27" s="3" t="s">
        <v>53</v>
      </c>
      <c r="K27" s="55" t="s">
        <v>53</v>
      </c>
      <c r="L27" s="3" t="s">
        <v>53</v>
      </c>
    </row>
    <row r="28" spans="1:12" x14ac:dyDescent="0.2">
      <c r="A28" s="46"/>
      <c r="B28" s="7" t="s">
        <v>40</v>
      </c>
      <c r="C28" s="9" t="s">
        <v>53</v>
      </c>
      <c r="D28" s="9" t="s">
        <v>53</v>
      </c>
      <c r="E28" s="9" t="s">
        <v>53</v>
      </c>
      <c r="F28" s="9" t="s">
        <v>53</v>
      </c>
      <c r="G28" s="9" t="s">
        <v>53</v>
      </c>
      <c r="H28" s="3" t="s">
        <v>66</v>
      </c>
      <c r="I28" s="55" t="s">
        <v>53</v>
      </c>
      <c r="J28" s="3" t="s">
        <v>53</v>
      </c>
      <c r="K28" s="55" t="s">
        <v>53</v>
      </c>
      <c r="L28" s="3" t="s">
        <v>53</v>
      </c>
    </row>
    <row r="29" spans="1:12" x14ac:dyDescent="0.2">
      <c r="A29" s="46"/>
      <c r="B29" s="7" t="s">
        <v>41</v>
      </c>
      <c r="C29" s="9" t="s">
        <v>53</v>
      </c>
      <c r="D29" s="9" t="s">
        <v>53</v>
      </c>
      <c r="E29" s="9" t="s">
        <v>53</v>
      </c>
      <c r="F29" s="9" t="s">
        <v>53</v>
      </c>
      <c r="G29" s="9" t="s">
        <v>53</v>
      </c>
      <c r="H29" s="3" t="s">
        <v>67</v>
      </c>
      <c r="I29" s="55" t="s">
        <v>53</v>
      </c>
      <c r="J29" s="3" t="s">
        <v>53</v>
      </c>
      <c r="K29" s="55" t="s">
        <v>53</v>
      </c>
      <c r="L29" s="3" t="s">
        <v>53</v>
      </c>
    </row>
  </sheetData>
  <mergeCells count="17">
    <mergeCell ref="A27:A29"/>
    <mergeCell ref="A11:A14"/>
    <mergeCell ref="A15:A17"/>
    <mergeCell ref="A18:A19"/>
    <mergeCell ref="A20:A22"/>
    <mergeCell ref="L16:L17"/>
    <mergeCell ref="A1:L1"/>
    <mergeCell ref="J20:J21"/>
    <mergeCell ref="A23:A24"/>
    <mergeCell ref="A25:A26"/>
    <mergeCell ref="D20:D21"/>
    <mergeCell ref="E20:E21"/>
    <mergeCell ref="F20:F21"/>
    <mergeCell ref="A2:B2"/>
    <mergeCell ref="A3:B3"/>
    <mergeCell ref="A4:A6"/>
    <mergeCell ref="A7:A10"/>
  </mergeCells>
  <pageMargins left="0.7" right="0.7" top="0.75" bottom="0.75" header="0.3" footer="0.3"/>
  <ignoredErrors>
    <ignoredError sqref="I7:K1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1A3CD-0A65-4FA5-B1E7-AF43BC8528AF}">
  <dimension ref="A1:L26"/>
  <sheetViews>
    <sheetView workbookViewId="0">
      <selection sqref="A1:XFD1"/>
    </sheetView>
  </sheetViews>
  <sheetFormatPr defaultRowHeight="12.75" x14ac:dyDescent="0.2"/>
  <cols>
    <col min="1" max="1" width="23.7109375" style="1" customWidth="1"/>
    <col min="2" max="2" width="9.140625" style="1"/>
    <col min="3" max="12" width="16" style="1" customWidth="1"/>
    <col min="13" max="16384" width="9.140625" style="1"/>
  </cols>
  <sheetData>
    <row r="1" spans="1:12" x14ac:dyDescent="0.2">
      <c r="A1" s="45" t="s">
        <v>25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45" customHeight="1" x14ac:dyDescent="0.2">
      <c r="A2" s="48" t="s">
        <v>13</v>
      </c>
      <c r="B2" s="48"/>
      <c r="C2" s="2" t="s">
        <v>238</v>
      </c>
      <c r="D2" s="2" t="s">
        <v>239</v>
      </c>
      <c r="E2" s="2" t="s">
        <v>237</v>
      </c>
      <c r="F2" s="2" t="s">
        <v>240</v>
      </c>
      <c r="G2" s="11" t="s">
        <v>241</v>
      </c>
      <c r="H2" s="2" t="s">
        <v>242</v>
      </c>
      <c r="I2" s="12" t="s">
        <v>243</v>
      </c>
      <c r="J2" s="2" t="s">
        <v>244</v>
      </c>
      <c r="K2" s="2" t="s">
        <v>245</v>
      </c>
      <c r="L2" s="2" t="s">
        <v>246</v>
      </c>
    </row>
    <row r="3" spans="1:12" x14ac:dyDescent="0.2">
      <c r="A3" s="46" t="s">
        <v>5</v>
      </c>
      <c r="B3" s="7" t="s">
        <v>0</v>
      </c>
      <c r="C3" s="3">
        <v>0.99</v>
      </c>
      <c r="D3" s="3">
        <v>0.89410999999999996</v>
      </c>
      <c r="E3" s="3">
        <v>0.79259999999999997</v>
      </c>
      <c r="F3" s="3">
        <v>0.82920000000000005</v>
      </c>
      <c r="G3" s="13">
        <v>1</v>
      </c>
      <c r="H3" s="3">
        <v>0.80815389999999998</v>
      </c>
      <c r="I3" s="14">
        <v>1</v>
      </c>
      <c r="J3" s="3">
        <v>0.89922000000000002</v>
      </c>
      <c r="K3" s="3" t="s">
        <v>190</v>
      </c>
      <c r="L3" s="3">
        <v>0.76359509999999997</v>
      </c>
    </row>
    <row r="4" spans="1:12" x14ac:dyDescent="0.2">
      <c r="A4" s="46"/>
      <c r="B4" s="7" t="s">
        <v>1</v>
      </c>
      <c r="C4" s="3">
        <v>0.35699999999999998</v>
      </c>
      <c r="D4" s="3">
        <v>0.36</v>
      </c>
      <c r="E4" s="3">
        <v>0.2843</v>
      </c>
      <c r="F4" s="3">
        <v>0.21410000000000001</v>
      </c>
      <c r="G4" s="13">
        <v>0.34520129999999999</v>
      </c>
      <c r="H4" s="3">
        <v>0.4420212</v>
      </c>
      <c r="I4" s="14">
        <v>0</v>
      </c>
      <c r="J4" s="3">
        <v>0.38267000000000001</v>
      </c>
      <c r="K4" s="3" t="s">
        <v>191</v>
      </c>
      <c r="L4" s="3">
        <v>7.5101119999999993E-2</v>
      </c>
    </row>
    <row r="5" spans="1:12" x14ac:dyDescent="0.2">
      <c r="A5" s="46"/>
      <c r="B5" s="7" t="s">
        <v>3</v>
      </c>
      <c r="C5" s="3">
        <v>9.6500000000000002E-2</v>
      </c>
      <c r="D5" s="3">
        <v>9.74E-2</v>
      </c>
      <c r="E5" s="15" t="s">
        <v>225</v>
      </c>
      <c r="F5" s="15" t="s">
        <v>226</v>
      </c>
      <c r="G5" s="13">
        <v>0.1204263</v>
      </c>
      <c r="H5" s="3">
        <v>7.4966242130048696E-2</v>
      </c>
      <c r="I5" s="14" t="s">
        <v>162</v>
      </c>
      <c r="J5" s="3">
        <v>0.11856999999999999</v>
      </c>
      <c r="K5" s="3" t="s">
        <v>192</v>
      </c>
      <c r="L5" s="3">
        <v>5.0154297999905201E-2</v>
      </c>
    </row>
    <row r="6" spans="1:12" x14ac:dyDescent="0.2">
      <c r="A6" s="46"/>
      <c r="B6" s="7" t="s">
        <v>2</v>
      </c>
      <c r="C6" s="3">
        <v>0.83499999999999996</v>
      </c>
      <c r="D6" s="3">
        <v>0.62180999999999997</v>
      </c>
      <c r="E6" s="3">
        <v>0.56320000000000003</v>
      </c>
      <c r="F6" s="3">
        <v>0.62470000000000003</v>
      </c>
      <c r="G6" s="13">
        <v>0.90052410000000005</v>
      </c>
      <c r="H6" s="3">
        <v>0.64429494864130432</v>
      </c>
      <c r="I6" s="14" t="s">
        <v>163</v>
      </c>
      <c r="J6" s="3">
        <v>0.61565999999999999</v>
      </c>
      <c r="K6" s="3" t="s">
        <v>193</v>
      </c>
      <c r="L6" s="3">
        <v>0.600483139520958</v>
      </c>
    </row>
    <row r="7" spans="1:12" x14ac:dyDescent="0.2">
      <c r="A7" s="46" t="s">
        <v>4</v>
      </c>
      <c r="B7" s="7" t="s">
        <v>0</v>
      </c>
      <c r="C7" s="3">
        <v>0.41099999999999998</v>
      </c>
      <c r="D7" s="3">
        <v>0.35710999999999998</v>
      </c>
      <c r="E7" s="3">
        <v>0.39660000000000001</v>
      </c>
      <c r="F7" s="3">
        <v>0.4405</v>
      </c>
      <c r="G7" s="13">
        <v>0.39026189999999999</v>
      </c>
      <c r="H7" s="3">
        <v>0.231986</v>
      </c>
      <c r="I7" s="14" t="s">
        <v>164</v>
      </c>
      <c r="J7" s="3">
        <v>0.32146999999999998</v>
      </c>
      <c r="K7" s="3" t="s">
        <v>194</v>
      </c>
      <c r="L7" s="3">
        <v>0.34940795000000002</v>
      </c>
    </row>
    <row r="8" spans="1:12" x14ac:dyDescent="0.2">
      <c r="A8" s="46"/>
      <c r="B8" s="7" t="s">
        <v>1</v>
      </c>
      <c r="C8" s="3">
        <v>0</v>
      </c>
      <c r="D8" s="3">
        <v>4.546E-2</v>
      </c>
      <c r="E8" s="3">
        <v>8.1159999999999996E-2</v>
      </c>
      <c r="F8" s="3">
        <v>0</v>
      </c>
      <c r="G8" s="13">
        <f>-5.381377E-17</f>
        <v>-5.3813769999999999E-17</v>
      </c>
      <c r="H8" s="3">
        <v>1.2260299999999999E-17</v>
      </c>
      <c r="I8" s="14">
        <v>0</v>
      </c>
      <c r="J8" s="3">
        <v>1.0070000000000001E-2</v>
      </c>
      <c r="K8" s="3">
        <v>0</v>
      </c>
      <c r="L8" s="3">
        <v>7.5101119999999993E-2</v>
      </c>
    </row>
    <row r="9" spans="1:12" x14ac:dyDescent="0.2">
      <c r="A9" s="46"/>
      <c r="B9" s="7" t="s">
        <v>3</v>
      </c>
      <c r="C9" s="3">
        <v>6.8199999999999997E-2</v>
      </c>
      <c r="D9" s="3">
        <v>6.1129999999999997E-2</v>
      </c>
      <c r="E9" s="15" t="s">
        <v>227</v>
      </c>
      <c r="F9" s="15" t="s">
        <v>228</v>
      </c>
      <c r="G9" s="13">
        <v>6.5875180000000005E-2</v>
      </c>
      <c r="H9" s="3">
        <v>4.8253018152005112E-2</v>
      </c>
      <c r="I9" s="14" t="s">
        <v>165</v>
      </c>
      <c r="J9" s="3">
        <v>6.5640000000000004E-2</v>
      </c>
      <c r="K9" s="3" t="s">
        <v>195</v>
      </c>
      <c r="L9" s="3">
        <v>5.0154297999905201E-2</v>
      </c>
    </row>
    <row r="10" spans="1:12" x14ac:dyDescent="0.2">
      <c r="A10" s="46"/>
      <c r="B10" s="7" t="s">
        <v>2</v>
      </c>
      <c r="C10" s="3">
        <v>7.8700000000000006E-2</v>
      </c>
      <c r="D10" s="3">
        <v>0.17086999999999999</v>
      </c>
      <c r="E10" s="16">
        <v>0.21648000000000001</v>
      </c>
      <c r="F10" s="3">
        <v>0.15640000000000001</v>
      </c>
      <c r="G10" s="13">
        <v>4.8805790000000002E-2</v>
      </c>
      <c r="H10" s="3">
        <v>0.10385417033695653</v>
      </c>
      <c r="I10" s="14" t="s">
        <v>166</v>
      </c>
      <c r="J10" s="3">
        <v>0.1673</v>
      </c>
      <c r="K10" s="3" t="s">
        <v>196</v>
      </c>
      <c r="L10" s="3">
        <v>0.18490625940119801</v>
      </c>
    </row>
    <row r="11" spans="1:12" x14ac:dyDescent="0.2">
      <c r="A11" s="46" t="s">
        <v>7</v>
      </c>
      <c r="B11" s="7" t="s">
        <v>0</v>
      </c>
      <c r="C11" s="3">
        <v>0.13500000000000001</v>
      </c>
      <c r="D11" s="3">
        <v>0.22223000000000001</v>
      </c>
      <c r="E11" s="3">
        <v>0.15437699999999999</v>
      </c>
      <c r="F11" s="3">
        <v>0.12992000000000001</v>
      </c>
      <c r="G11" s="13">
        <v>0.25461640000000002</v>
      </c>
      <c r="H11" s="3">
        <v>5.4349880000000003E-2</v>
      </c>
      <c r="I11" s="14" t="s">
        <v>167</v>
      </c>
      <c r="J11" s="3">
        <v>6.4189999999999997E-2</v>
      </c>
      <c r="K11" s="3" t="s">
        <v>197</v>
      </c>
      <c r="L11" s="3">
        <v>8.4253050999999995E-2</v>
      </c>
    </row>
    <row r="12" spans="1:12" x14ac:dyDescent="0.2">
      <c r="A12" s="46"/>
      <c r="B12" s="7" t="s">
        <v>1</v>
      </c>
      <c r="C12" s="3">
        <v>0</v>
      </c>
      <c r="D12" s="3">
        <v>8.3599999999999994E-3</v>
      </c>
      <c r="E12" s="3">
        <v>0</v>
      </c>
      <c r="F12" s="3">
        <v>0</v>
      </c>
      <c r="G12" s="13">
        <v>-5.3212400000000004E-18</v>
      </c>
      <c r="H12" s="3">
        <v>-2.2122950000000002E-19</v>
      </c>
      <c r="I12" s="14">
        <v>0</v>
      </c>
      <c r="J12" s="3">
        <v>0</v>
      </c>
      <c r="K12" s="3">
        <v>0</v>
      </c>
      <c r="L12" s="3">
        <v>2.8890550000000002E-3</v>
      </c>
    </row>
    <row r="13" spans="1:12" x14ac:dyDescent="0.2">
      <c r="A13" s="46"/>
      <c r="B13" s="7" t="s">
        <v>3</v>
      </c>
      <c r="C13" s="3">
        <v>1.6299999999999999E-2</v>
      </c>
      <c r="D13" s="3">
        <v>2.4299999999999999E-2</v>
      </c>
      <c r="E13" s="15" t="s">
        <v>229</v>
      </c>
      <c r="F13" s="15" t="s">
        <v>230</v>
      </c>
      <c r="G13" s="13">
        <v>3.6889779999999997E-2</v>
      </c>
      <c r="H13" s="3">
        <v>7.6854740981653754E-3</v>
      </c>
      <c r="I13" s="14" t="s">
        <v>168</v>
      </c>
      <c r="J13" s="3">
        <v>1.3610000000000001E-2</v>
      </c>
      <c r="K13" s="3" t="s">
        <v>198</v>
      </c>
      <c r="L13" s="3">
        <v>1.20535631199829E-2</v>
      </c>
    </row>
    <row r="14" spans="1:12" x14ac:dyDescent="0.2">
      <c r="A14" s="46"/>
      <c r="B14" s="7" t="s">
        <v>2</v>
      </c>
      <c r="C14" s="3">
        <v>1.49E-2</v>
      </c>
      <c r="D14" s="3">
        <v>3.32E-2</v>
      </c>
      <c r="E14" s="3">
        <v>1.7871999999999999E-2</v>
      </c>
      <c r="F14" s="3">
        <v>3.1699999999999999E-2</v>
      </c>
      <c r="G14" s="13">
        <v>2.6151190000000001E-2</v>
      </c>
      <c r="H14" s="3">
        <v>5.7383233701032606E-3</v>
      </c>
      <c r="I14" s="14" t="s">
        <v>169</v>
      </c>
      <c r="J14" s="3">
        <v>1.025E-2</v>
      </c>
      <c r="K14" s="3" t="s">
        <v>199</v>
      </c>
      <c r="L14" s="3">
        <v>3.3356849011975997E-2</v>
      </c>
    </row>
    <row r="15" spans="1:12" x14ac:dyDescent="0.2">
      <c r="A15" s="46" t="s">
        <v>8</v>
      </c>
      <c r="B15" s="7" t="s">
        <v>0</v>
      </c>
      <c r="C15" s="3">
        <v>6.2799999999999995E-2</v>
      </c>
      <c r="D15" s="3">
        <v>0.11107</v>
      </c>
      <c r="E15" s="3">
        <v>0.14763000000000001</v>
      </c>
      <c r="F15" s="3">
        <v>0.104285</v>
      </c>
      <c r="G15" s="13">
        <v>0.15400520000000001</v>
      </c>
      <c r="H15" s="3">
        <v>6.6849969999999995E-2</v>
      </c>
      <c r="I15" s="14" t="s">
        <v>170</v>
      </c>
      <c r="J15" s="3">
        <v>9.665E-2</v>
      </c>
      <c r="K15" s="3" t="s">
        <v>200</v>
      </c>
      <c r="L15" s="3">
        <v>5.2764350000000002E-2</v>
      </c>
    </row>
    <row r="16" spans="1:12" x14ac:dyDescent="0.2">
      <c r="A16" s="46"/>
      <c r="B16" s="7" t="s">
        <v>1</v>
      </c>
      <c r="C16" s="3">
        <v>0</v>
      </c>
      <c r="D16" s="17">
        <v>-2.676137E-18</v>
      </c>
      <c r="E16" s="3">
        <v>0</v>
      </c>
      <c r="F16" s="3">
        <v>0</v>
      </c>
      <c r="G16" s="13">
        <v>-2.951204E-17</v>
      </c>
      <c r="H16" s="3">
        <v>-8.6736169999999998E-19</v>
      </c>
      <c r="I16" s="14">
        <v>0</v>
      </c>
      <c r="J16" s="17">
        <v>-1.5127929999999999E-18</v>
      </c>
      <c r="K16" s="3">
        <v>0</v>
      </c>
      <c r="L16" s="3">
        <v>-1.734723E-18</v>
      </c>
    </row>
    <row r="17" spans="1:12" x14ac:dyDescent="0.2">
      <c r="A17" s="46"/>
      <c r="B17" s="7" t="s">
        <v>3</v>
      </c>
      <c r="C17" s="3">
        <v>6.5300000000000002E-3</v>
      </c>
      <c r="D17" s="3">
        <v>1.5810000000000001E-2</v>
      </c>
      <c r="E17" s="15" t="s">
        <v>231</v>
      </c>
      <c r="F17" s="15" t="s">
        <v>232</v>
      </c>
      <c r="G17" s="13">
        <v>2.1969079999999998E-2</v>
      </c>
      <c r="H17" s="3">
        <v>1.1864983221833802E-2</v>
      </c>
      <c r="I17" s="14" t="s">
        <v>171</v>
      </c>
      <c r="J17" s="3">
        <v>2.2280000000000001E-2</v>
      </c>
      <c r="K17" s="3" t="s">
        <v>201</v>
      </c>
      <c r="L17" s="3">
        <v>8.1726536397555005E-3</v>
      </c>
    </row>
    <row r="18" spans="1:12" x14ac:dyDescent="0.2">
      <c r="A18" s="46"/>
      <c r="B18" s="7" t="s">
        <v>2</v>
      </c>
      <c r="C18" s="3">
        <v>1.47E-3</v>
      </c>
      <c r="D18" s="3">
        <v>7.5500000000000003E-3</v>
      </c>
      <c r="E18" s="3">
        <v>2.112E-2</v>
      </c>
      <c r="F18" s="3">
        <v>0</v>
      </c>
      <c r="G18" s="13">
        <v>7.0858570000000001E-3</v>
      </c>
      <c r="H18" s="3">
        <v>1.5490850547826087E-2</v>
      </c>
      <c r="I18" s="14" t="s">
        <v>172</v>
      </c>
      <c r="J18" s="3">
        <v>3.1210000000000002E-2</v>
      </c>
      <c r="K18" s="3" t="s">
        <v>202</v>
      </c>
      <c r="L18" s="3">
        <v>3.7311739752694602E-3</v>
      </c>
    </row>
    <row r="19" spans="1:12" x14ac:dyDescent="0.2">
      <c r="A19" s="46" t="s">
        <v>9</v>
      </c>
      <c r="B19" s="7" t="s">
        <v>0</v>
      </c>
      <c r="C19" s="3">
        <v>0.23899999999999999</v>
      </c>
      <c r="D19" s="3">
        <v>0.17574999999999999</v>
      </c>
      <c r="E19" s="3">
        <v>0.15590000000000001</v>
      </c>
      <c r="F19" s="3">
        <v>0.18404000000000001</v>
      </c>
      <c r="G19" s="13">
        <v>0.1194564</v>
      </c>
      <c r="H19" s="3">
        <v>0.16776859999999999</v>
      </c>
      <c r="I19" s="14" t="s">
        <v>173</v>
      </c>
      <c r="J19" s="3">
        <v>0.17593</v>
      </c>
      <c r="K19" s="3" t="s">
        <v>203</v>
      </c>
      <c r="L19" s="3">
        <v>0.14218526000000001</v>
      </c>
    </row>
    <row r="20" spans="1:12" x14ac:dyDescent="0.2">
      <c r="A20" s="46"/>
      <c r="B20" s="7" t="s">
        <v>1</v>
      </c>
      <c r="C20" s="3">
        <v>0</v>
      </c>
      <c r="D20" s="3">
        <v>1.12E-2</v>
      </c>
      <c r="E20" s="3">
        <v>3.3180000000000001E-2</v>
      </c>
      <c r="F20" s="3">
        <v>2.1870000000000001E-2</v>
      </c>
      <c r="G20" s="13">
        <v>-1.4196779999999999E-17</v>
      </c>
      <c r="H20" s="3">
        <v>3.6481050000000001E-2</v>
      </c>
      <c r="I20" s="14">
        <v>0</v>
      </c>
      <c r="J20" s="3">
        <v>1.03E-2</v>
      </c>
      <c r="K20" s="3">
        <v>0</v>
      </c>
      <c r="L20" s="3">
        <v>3.1426389999999998E-2</v>
      </c>
    </row>
    <row r="21" spans="1:12" x14ac:dyDescent="0.2">
      <c r="A21" s="46"/>
      <c r="B21" s="7" t="s">
        <v>3</v>
      </c>
      <c r="C21" s="3">
        <v>3.1E-2</v>
      </c>
      <c r="D21" s="3">
        <v>2.938E-2</v>
      </c>
      <c r="E21" s="15" t="s">
        <v>233</v>
      </c>
      <c r="F21" s="15" t="s">
        <v>234</v>
      </c>
      <c r="G21" s="13">
        <v>1.5908390000000001E-2</v>
      </c>
      <c r="H21" s="3">
        <v>2.5803048140268521E-2</v>
      </c>
      <c r="I21" s="14" t="s">
        <v>174</v>
      </c>
      <c r="J21" s="3">
        <v>3.1640000000000001E-2</v>
      </c>
      <c r="K21" s="3" t="s">
        <v>204</v>
      </c>
      <c r="L21" s="3">
        <v>2.08756713440626E-2</v>
      </c>
    </row>
    <row r="22" spans="1:12" x14ac:dyDescent="0.2">
      <c r="A22" s="46"/>
      <c r="B22" s="7" t="s">
        <v>2</v>
      </c>
      <c r="C22" s="3">
        <v>5.28E-2</v>
      </c>
      <c r="D22" s="3">
        <v>6.9239999999999996E-2</v>
      </c>
      <c r="E22" s="3">
        <v>8.2650000000000001E-2</v>
      </c>
      <c r="F22" s="3">
        <v>8.7779999999999997E-2</v>
      </c>
      <c r="G22" s="13">
        <v>7.8614059999999996E-3</v>
      </c>
      <c r="H22" s="3">
        <v>0.10100012516304348</v>
      </c>
      <c r="I22" s="14" t="s">
        <v>175</v>
      </c>
      <c r="J22" s="3">
        <v>7.0209999999999995E-2</v>
      </c>
      <c r="K22" s="3" t="s">
        <v>205</v>
      </c>
      <c r="L22" s="3">
        <v>8.6902986227544901E-2</v>
      </c>
    </row>
    <row r="23" spans="1:12" x14ac:dyDescent="0.2">
      <c r="A23" s="46" t="s">
        <v>10</v>
      </c>
      <c r="B23" s="7" t="s">
        <v>0</v>
      </c>
      <c r="C23" s="3">
        <v>9.7299999999999998E-2</v>
      </c>
      <c r="D23" s="3">
        <v>0.21295</v>
      </c>
      <c r="E23" s="3">
        <v>0.18243999999999999</v>
      </c>
      <c r="F23" s="3">
        <v>0.18398</v>
      </c>
      <c r="G23" s="13">
        <v>0.17440849999999999</v>
      </c>
      <c r="H23" s="3">
        <v>0.26336850000000001</v>
      </c>
      <c r="I23" s="14" t="s">
        <v>176</v>
      </c>
      <c r="J23" s="3">
        <v>0.25951000000000002</v>
      </c>
      <c r="K23" s="3" t="s">
        <v>206</v>
      </c>
      <c r="L23" s="3">
        <v>0.16921066000000001</v>
      </c>
    </row>
    <row r="24" spans="1:12" x14ac:dyDescent="0.2">
      <c r="A24" s="46"/>
      <c r="B24" s="7" t="s">
        <v>1</v>
      </c>
      <c r="C24" s="3">
        <v>0</v>
      </c>
      <c r="D24" s="17">
        <v>4.3368089999999996E-19</v>
      </c>
      <c r="E24" s="3">
        <v>0</v>
      </c>
      <c r="F24" s="3">
        <v>1.5769999999999999E-2</v>
      </c>
      <c r="G24" s="13">
        <v>-1.037586E-17</v>
      </c>
      <c r="H24" s="3">
        <v>6.5508330000000004E-2</v>
      </c>
      <c r="I24" s="14">
        <v>0</v>
      </c>
      <c r="J24" s="17">
        <v>-2.3593540000000001E-19</v>
      </c>
      <c r="K24" s="3">
        <v>0</v>
      </c>
      <c r="L24" s="3">
        <v>1.7951700000000001E-2</v>
      </c>
    </row>
    <row r="25" spans="1:12" x14ac:dyDescent="0.2">
      <c r="A25" s="46"/>
      <c r="B25" s="7" t="s">
        <v>3</v>
      </c>
      <c r="C25" s="3">
        <v>1.0800000000000001E-2</v>
      </c>
      <c r="D25" s="3">
        <v>3.8210000000000001E-2</v>
      </c>
      <c r="E25" s="15" t="s">
        <v>235</v>
      </c>
      <c r="F25" s="15" t="s">
        <v>236</v>
      </c>
      <c r="G25" s="13">
        <v>1.399597E-2</v>
      </c>
      <c r="H25" s="3">
        <v>2.6005581499512442E-2</v>
      </c>
      <c r="I25" s="14" t="s">
        <v>177</v>
      </c>
      <c r="J25" s="3">
        <v>5.8889999999999998E-2</v>
      </c>
      <c r="K25" s="3" t="s">
        <v>207</v>
      </c>
      <c r="L25" s="3">
        <v>2.7767908325511299E-2</v>
      </c>
    </row>
    <row r="26" spans="1:12" x14ac:dyDescent="0.2">
      <c r="A26" s="46"/>
      <c r="B26" s="7" t="s">
        <v>2</v>
      </c>
      <c r="C26" s="3">
        <v>5.3499999999999997E-3</v>
      </c>
      <c r="D26" s="3">
        <v>9.153E-2</v>
      </c>
      <c r="E26" s="3">
        <v>6.4159999999999995E-2</v>
      </c>
      <c r="F26" s="3">
        <v>9.1649999999999995E-2</v>
      </c>
      <c r="G26" s="13">
        <v>3.0481470000000002E-3</v>
      </c>
      <c r="H26" s="3">
        <v>0.1296215819021739</v>
      </c>
      <c r="I26" s="14" t="s">
        <v>178</v>
      </c>
      <c r="J26" s="3">
        <v>9.3329999999999996E-2</v>
      </c>
      <c r="K26" s="3" t="s">
        <v>208</v>
      </c>
      <c r="L26" s="3">
        <v>8.6327949401197604E-2</v>
      </c>
    </row>
  </sheetData>
  <mergeCells count="8">
    <mergeCell ref="A1:L1"/>
    <mergeCell ref="A11:A14"/>
    <mergeCell ref="A15:A18"/>
    <mergeCell ref="A19:A22"/>
    <mergeCell ref="A23:A26"/>
    <mergeCell ref="A2:B2"/>
    <mergeCell ref="A3:A6"/>
    <mergeCell ref="A7:A10"/>
  </mergeCells>
  <pageMargins left="0.7" right="0.7" top="0.75" bottom="0.75" header="0.3" footer="0.3"/>
  <pageSetup orientation="portrait" r:id="rId1"/>
  <ignoredErrors>
    <ignoredError sqref="I5:I26 K3:K26 F5:F26 E5:E2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4DABF-F123-4E90-9C62-0A16C6C62101}">
  <dimension ref="A1:L15"/>
  <sheetViews>
    <sheetView tabSelected="1" workbookViewId="0">
      <selection activeCell="K3" sqref="K3"/>
    </sheetView>
  </sheetViews>
  <sheetFormatPr defaultRowHeight="12.75" x14ac:dyDescent="0.2"/>
  <cols>
    <col min="1" max="2" width="9.140625" style="1"/>
    <col min="3" max="12" width="31.85546875" style="1" customWidth="1"/>
    <col min="13" max="16384" width="9.140625" style="1"/>
  </cols>
  <sheetData>
    <row r="1" spans="1:12" x14ac:dyDescent="0.2">
      <c r="A1" s="49" t="s">
        <v>25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25.5" x14ac:dyDescent="0.2">
      <c r="A2" s="48" t="s">
        <v>13</v>
      </c>
      <c r="B2" s="48"/>
      <c r="C2" s="2" t="s">
        <v>238</v>
      </c>
      <c r="D2" s="2" t="s">
        <v>239</v>
      </c>
      <c r="E2" s="2" t="s">
        <v>237</v>
      </c>
      <c r="F2" s="2" t="s">
        <v>240</v>
      </c>
      <c r="G2" s="11" t="s">
        <v>241</v>
      </c>
      <c r="H2" s="2" t="s">
        <v>242</v>
      </c>
      <c r="I2" s="12" t="s">
        <v>243</v>
      </c>
      <c r="J2" s="2" t="s">
        <v>244</v>
      </c>
      <c r="K2" s="2" t="s">
        <v>245</v>
      </c>
      <c r="L2" s="2" t="s">
        <v>246</v>
      </c>
    </row>
    <row r="3" spans="1:12" x14ac:dyDescent="0.2">
      <c r="A3" s="50" t="s">
        <v>6</v>
      </c>
      <c r="B3" s="50"/>
      <c r="C3" s="3" t="s">
        <v>49</v>
      </c>
      <c r="D3" s="3" t="s">
        <v>112</v>
      </c>
      <c r="E3" s="3" t="s">
        <v>49</v>
      </c>
      <c r="F3" s="3" t="s">
        <v>49</v>
      </c>
      <c r="G3" s="18" t="s">
        <v>49</v>
      </c>
      <c r="H3" s="3" t="s">
        <v>49</v>
      </c>
      <c r="I3" s="55" t="s">
        <v>49</v>
      </c>
      <c r="J3" s="3" t="s">
        <v>49</v>
      </c>
      <c r="K3" s="57" t="s">
        <v>255</v>
      </c>
      <c r="L3" s="3" t="s">
        <v>49</v>
      </c>
    </row>
    <row r="4" spans="1:12" ht="28.5" customHeight="1" x14ac:dyDescent="0.2">
      <c r="A4" s="51" t="s">
        <v>12</v>
      </c>
      <c r="B4" s="51"/>
      <c r="C4" s="19" t="s">
        <v>249</v>
      </c>
      <c r="D4" s="20" t="s">
        <v>113</v>
      </c>
      <c r="E4" s="21" t="s">
        <v>250</v>
      </c>
      <c r="F4" s="21" t="s">
        <v>250</v>
      </c>
      <c r="G4" s="22" t="s">
        <v>89</v>
      </c>
      <c r="H4" s="23" t="s">
        <v>68</v>
      </c>
      <c r="I4" s="23" t="s">
        <v>253</v>
      </c>
      <c r="J4" s="23" t="s">
        <v>124</v>
      </c>
      <c r="K4" s="24" t="s">
        <v>159</v>
      </c>
      <c r="L4" s="23" t="s">
        <v>98</v>
      </c>
    </row>
    <row r="5" spans="1:12" x14ac:dyDescent="0.2">
      <c r="A5" s="51" t="s">
        <v>19</v>
      </c>
      <c r="B5" s="51"/>
      <c r="C5" s="3" t="s">
        <v>50</v>
      </c>
      <c r="D5" s="3" t="s">
        <v>99</v>
      </c>
      <c r="E5" s="3" t="s">
        <v>50</v>
      </c>
      <c r="F5" s="3" t="s">
        <v>99</v>
      </c>
      <c r="G5" s="18" t="s">
        <v>50</v>
      </c>
      <c r="H5" s="3" t="s">
        <v>50</v>
      </c>
      <c r="I5" s="3" t="s">
        <v>50</v>
      </c>
      <c r="J5" s="3" t="s">
        <v>50</v>
      </c>
      <c r="K5" s="25" t="s">
        <v>50</v>
      </c>
      <c r="L5" s="3" t="s">
        <v>99</v>
      </c>
    </row>
    <row r="6" spans="1:12" x14ac:dyDescent="0.2">
      <c r="A6" s="51" t="s">
        <v>42</v>
      </c>
      <c r="B6" s="51"/>
      <c r="C6" s="9">
        <v>5</v>
      </c>
      <c r="D6" s="3">
        <v>5</v>
      </c>
      <c r="E6" s="3">
        <v>5</v>
      </c>
      <c r="F6" s="3">
        <v>5</v>
      </c>
      <c r="G6" s="18">
        <v>5</v>
      </c>
      <c r="H6" s="3">
        <v>5</v>
      </c>
      <c r="I6" s="3">
        <v>5</v>
      </c>
      <c r="J6" s="3">
        <v>5</v>
      </c>
      <c r="K6" s="25">
        <v>5</v>
      </c>
      <c r="L6" s="3">
        <v>5</v>
      </c>
    </row>
    <row r="7" spans="1:12" ht="25.5" customHeight="1" x14ac:dyDescent="0.2">
      <c r="A7" s="52" t="s">
        <v>43</v>
      </c>
      <c r="B7" s="52"/>
      <c r="C7" s="9">
        <v>20</v>
      </c>
      <c r="D7" s="3">
        <v>16</v>
      </c>
      <c r="E7" s="3">
        <v>19</v>
      </c>
      <c r="F7" s="3">
        <v>20</v>
      </c>
      <c r="G7" s="18">
        <v>20</v>
      </c>
      <c r="H7" s="3">
        <v>18</v>
      </c>
      <c r="I7" s="9">
        <v>5</v>
      </c>
      <c r="J7" s="9">
        <v>4</v>
      </c>
      <c r="K7" s="26">
        <v>5</v>
      </c>
      <c r="L7" s="3">
        <v>17</v>
      </c>
    </row>
    <row r="8" spans="1:12" ht="40.5" customHeight="1" x14ac:dyDescent="0.2">
      <c r="A8" s="51" t="s">
        <v>46</v>
      </c>
      <c r="B8" s="51"/>
      <c r="C8" s="27">
        <v>4437007</v>
      </c>
      <c r="D8" s="28">
        <v>4472621</v>
      </c>
      <c r="E8" s="27">
        <v>4116658</v>
      </c>
      <c r="F8" s="27">
        <v>4123626</v>
      </c>
      <c r="G8" s="29">
        <v>6040431</v>
      </c>
      <c r="H8" s="28">
        <v>4171035</v>
      </c>
      <c r="I8" s="56">
        <v>6474180</v>
      </c>
      <c r="J8" s="28">
        <v>4608539</v>
      </c>
      <c r="K8" s="30">
        <v>3065467</v>
      </c>
      <c r="L8" s="28">
        <v>5277037</v>
      </c>
    </row>
    <row r="9" spans="1:12" ht="40.5" customHeight="1" x14ac:dyDescent="0.2">
      <c r="A9" s="51" t="s">
        <v>47</v>
      </c>
      <c r="B9" s="51"/>
      <c r="C9" s="27">
        <v>790664</v>
      </c>
      <c r="D9" s="28">
        <v>431989</v>
      </c>
      <c r="E9" s="27">
        <v>694680</v>
      </c>
      <c r="F9" s="27">
        <v>430898</v>
      </c>
      <c r="G9" s="29">
        <v>765789</v>
      </c>
      <c r="H9" s="31">
        <v>795055</v>
      </c>
      <c r="I9" s="28">
        <v>669776</v>
      </c>
      <c r="J9" s="28">
        <v>814590</v>
      </c>
      <c r="K9" s="30">
        <v>748879</v>
      </c>
      <c r="L9" s="28">
        <v>423141</v>
      </c>
    </row>
    <row r="10" spans="1:12" x14ac:dyDescent="0.2">
      <c r="A10" s="51" t="s">
        <v>44</v>
      </c>
      <c r="B10" s="51"/>
      <c r="C10" s="3" t="s">
        <v>33</v>
      </c>
      <c r="D10" s="3" t="s">
        <v>33</v>
      </c>
      <c r="E10" s="3" t="s">
        <v>33</v>
      </c>
      <c r="F10" s="3" t="s">
        <v>33</v>
      </c>
      <c r="G10" s="18" t="s">
        <v>33</v>
      </c>
      <c r="H10" s="3" t="s">
        <v>33</v>
      </c>
      <c r="I10" s="3" t="s">
        <v>33</v>
      </c>
      <c r="J10" s="3" t="s">
        <v>33</v>
      </c>
      <c r="K10" s="25" t="s">
        <v>33</v>
      </c>
      <c r="L10" s="3" t="s">
        <v>33</v>
      </c>
    </row>
    <row r="11" spans="1:12" x14ac:dyDescent="0.2">
      <c r="A11" s="51" t="s">
        <v>45</v>
      </c>
      <c r="B11" s="51"/>
      <c r="C11" s="3" t="s">
        <v>248</v>
      </c>
      <c r="D11" s="3" t="s">
        <v>248</v>
      </c>
      <c r="E11" s="32" t="s">
        <v>247</v>
      </c>
      <c r="F11" s="32" t="s">
        <v>247</v>
      </c>
      <c r="G11" s="18" t="s">
        <v>247</v>
      </c>
      <c r="H11" s="3" t="s">
        <v>248</v>
      </c>
      <c r="I11" s="4" t="s">
        <v>247</v>
      </c>
      <c r="J11" s="3" t="s">
        <v>248</v>
      </c>
      <c r="K11" s="33" t="s">
        <v>247</v>
      </c>
      <c r="L11" s="3" t="s">
        <v>248</v>
      </c>
    </row>
    <row r="12" spans="1:12" ht="27" customHeight="1" x14ac:dyDescent="0.2">
      <c r="A12" s="53" t="s">
        <v>69</v>
      </c>
      <c r="B12" s="54"/>
      <c r="C12" s="34">
        <v>0.999</v>
      </c>
      <c r="D12" s="35">
        <v>0.97</v>
      </c>
      <c r="E12" s="36">
        <v>0.999</v>
      </c>
      <c r="F12" s="36">
        <v>0.999</v>
      </c>
      <c r="G12" s="37">
        <v>0.999</v>
      </c>
      <c r="H12" s="34">
        <v>0.999</v>
      </c>
      <c r="I12" s="36">
        <v>0.99880000000000002</v>
      </c>
      <c r="J12" s="38">
        <v>0.96</v>
      </c>
      <c r="K12" s="39">
        <v>0.999</v>
      </c>
      <c r="L12" s="35">
        <v>0.96</v>
      </c>
    </row>
    <row r="13" spans="1:12" ht="42.75" customHeight="1" x14ac:dyDescent="0.2">
      <c r="A13" s="53" t="s">
        <v>71</v>
      </c>
      <c r="B13" s="54"/>
      <c r="C13" s="3">
        <v>0.99</v>
      </c>
      <c r="D13" s="3">
        <v>0.98</v>
      </c>
      <c r="E13" s="9">
        <v>0.99</v>
      </c>
      <c r="F13" s="9">
        <v>0.99</v>
      </c>
      <c r="G13" s="40">
        <v>0.99</v>
      </c>
      <c r="H13" s="3">
        <v>0.98</v>
      </c>
      <c r="I13" s="9">
        <v>0.98</v>
      </c>
      <c r="J13" s="9">
        <v>0.97</v>
      </c>
      <c r="K13" s="26">
        <v>0.97</v>
      </c>
      <c r="L13" s="3">
        <v>0.98</v>
      </c>
    </row>
    <row r="14" spans="1:12" ht="28.5" customHeight="1" x14ac:dyDescent="0.2">
      <c r="A14" s="53" t="s">
        <v>70</v>
      </c>
      <c r="B14" s="54"/>
      <c r="C14" s="28">
        <v>1164026773</v>
      </c>
      <c r="D14" s="28">
        <v>693030207</v>
      </c>
      <c r="E14" s="27">
        <v>1042001925</v>
      </c>
      <c r="F14" s="27">
        <v>671021296</v>
      </c>
      <c r="G14" s="41">
        <v>1715991972</v>
      </c>
      <c r="H14" s="28">
        <v>1201268639</v>
      </c>
      <c r="I14" s="27">
        <v>1538182418</v>
      </c>
      <c r="J14" s="27">
        <v>686021727</v>
      </c>
      <c r="K14" s="42">
        <v>1693733440</v>
      </c>
      <c r="L14" s="28">
        <v>819993732</v>
      </c>
    </row>
    <row r="15" spans="1:12" x14ac:dyDescent="0.2">
      <c r="A15" s="51" t="s">
        <v>72</v>
      </c>
      <c r="B15" s="51"/>
      <c r="C15" s="3">
        <v>1.29</v>
      </c>
      <c r="D15" s="3">
        <v>1.08</v>
      </c>
      <c r="E15" s="9">
        <v>1.1599999999999999</v>
      </c>
      <c r="F15" s="9">
        <v>1.22</v>
      </c>
      <c r="G15" s="43">
        <v>1.28</v>
      </c>
      <c r="H15" s="3">
        <v>1.1299999999999999</v>
      </c>
      <c r="I15" s="9">
        <v>1.29</v>
      </c>
      <c r="J15" s="9">
        <v>1.07</v>
      </c>
      <c r="K15" s="26">
        <v>1.1299999999999999</v>
      </c>
      <c r="L15" s="3">
        <v>1.1200000000000001</v>
      </c>
    </row>
  </sheetData>
  <mergeCells count="15">
    <mergeCell ref="A1:L1"/>
    <mergeCell ref="A2:B2"/>
    <mergeCell ref="A3:B3"/>
    <mergeCell ref="A15:B15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 variables</vt:lpstr>
      <vt:lpstr>Cell types</vt:lpstr>
      <vt:lpstr>Methods</vt:lpstr>
    </vt:vector>
  </TitlesOfParts>
  <Company>The Mount Sinai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lleros Portet, Ariadna</dc:creator>
  <cp:lastModifiedBy>Cilleros Portet, Ariadna</cp:lastModifiedBy>
  <dcterms:created xsi:type="dcterms:W3CDTF">2025-05-22T14:27:25Z</dcterms:created>
  <dcterms:modified xsi:type="dcterms:W3CDTF">2026-02-27T14:38:05Z</dcterms:modified>
</cp:coreProperties>
</file>